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kristich\Desktop\Papers\2022 ST CroR-Pbp5\"/>
    </mc:Choice>
  </mc:AlternateContent>
  <xr:revisionPtr revIDLastSave="0" documentId="8_{8030B2F3-1B8B-45B5-B4D3-0B8E303B7EAB}" xr6:coauthVersionLast="47" xr6:coauthVersionMax="47" xr10:uidLastSave="{00000000-0000-0000-0000-000000000000}"/>
  <bookViews>
    <workbookView xWindow="735" yWindow="735" windowWidth="26175" windowHeight="14850" xr2:uid="{C084F34C-3AB9-496D-BE7B-ACA7E417F7D9}"/>
  </bookViews>
  <sheets>
    <sheet name="Downregulated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2" l="1"/>
</calcChain>
</file>

<file path=xl/sharedStrings.xml><?xml version="1.0" encoding="utf-8"?>
<sst xmlns="http://schemas.openxmlformats.org/spreadsheetml/2006/main" count="56" uniqueCount="53">
  <si>
    <t>OG1RF Gene Number</t>
  </si>
  <si>
    <t>Annotation</t>
  </si>
  <si>
    <t>Classification</t>
  </si>
  <si>
    <r>
      <t>log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 xml:space="preserve"> fold change RNA-seq (OG1 treated v untreated)</t>
    </r>
  </si>
  <si>
    <t>adj p-value</t>
  </si>
  <si>
    <t>OG1RF_RS00445</t>
  </si>
  <si>
    <t>['formate/nitrite transporter family protein']</t>
  </si>
  <si>
    <t>OG1RF_RS07830</t>
  </si>
  <si>
    <t>['trypsin-like serine protease']</t>
  </si>
  <si>
    <t>OG1RF_RS07835</t>
  </si>
  <si>
    <t>['M4 family metallopeptidase']</t>
  </si>
  <si>
    <t>OG1RF_RS00110</t>
  </si>
  <si>
    <t>['PTS mannose/fructose/sorbose transporter family subunit IID']</t>
  </si>
  <si>
    <t>OG1RF_RS00105</t>
  </si>
  <si>
    <t>['PTS mannose/fructose/sorbose transporter subunit IIC']</t>
  </si>
  <si>
    <t>OG1RF_RS00100</t>
  </si>
  <si>
    <t>['PTS mannose transporter subunit IIAB']</t>
  </si>
  <si>
    <t>OG1RF_RS04580</t>
  </si>
  <si>
    <t>['hypothetical protein']</t>
  </si>
  <si>
    <t>OG1RF_RS11720</t>
  </si>
  <si>
    <t>['DUF2877 domain-containing protein']</t>
  </si>
  <si>
    <t>OG1RF_RS00515</t>
  </si>
  <si>
    <t>['YfcC family protein']</t>
  </si>
  <si>
    <t>OG1RF_RS00510</t>
  </si>
  <si>
    <t>['Crp/Fnr family transcriptional regulator']</t>
  </si>
  <si>
    <t>OG1RF_RS00095</t>
  </si>
  <si>
    <t>['PTS fructose transporter subunit IIB']</t>
  </si>
  <si>
    <t>OG1RF_RS09065</t>
  </si>
  <si>
    <t>OG1RF_RS09020</t>
  </si>
  <si>
    <t>['carbohydrate ABC transporter permease']</t>
  </si>
  <si>
    <t>OG1RF_RS00505</t>
  </si>
  <si>
    <t>['carbamate kinase']</t>
  </si>
  <si>
    <t>OG1RF_RS09015</t>
  </si>
  <si>
    <t>['DUF3502 domain-containing protein']</t>
  </si>
  <si>
    <t>OG1RF_RS13390</t>
  </si>
  <si>
    <t>OG1RF_RS07080</t>
  </si>
  <si>
    <t>['thiamine pyrophosphate-dependent dehydrogenase E1 component subunit alpha']</t>
  </si>
  <si>
    <t>srlA</t>
  </si>
  <si>
    <t>OG1RF_RS06135</t>
  </si>
  <si>
    <t>['MogA/MoaB family molybdenum cofactor biosynthesis protein']</t>
  </si>
  <si>
    <t>OG1RF_RS09025</t>
  </si>
  <si>
    <t>['sugar ABC transporter permease']</t>
  </si>
  <si>
    <t>OG1RF_RS10025</t>
  </si>
  <si>
    <t>['dihydropyrimidinase']</t>
  </si>
  <si>
    <t>OG1RF_RS13060</t>
  </si>
  <si>
    <t>['PTS protein, glucitol/sorbitol, IIBC component']</t>
  </si>
  <si>
    <t>OG1RF_RS06140</t>
  </si>
  <si>
    <t>['molybdopterin-binding protein']</t>
  </si>
  <si>
    <t>OG1RF_RS13070</t>
  </si>
  <si>
    <t>['transcriptional regulator']</t>
  </si>
  <si>
    <t>OG1RF_RS07090</t>
  </si>
  <si>
    <t>['butyrate kinase']</t>
  </si>
  <si>
    <r>
      <t>log</t>
    </r>
    <r>
      <rPr>
        <b/>
        <vertAlign val="sub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 xml:space="preserve"> fold change RNA-seq (∆</t>
    </r>
    <r>
      <rPr>
        <b/>
        <i/>
        <sz val="12"/>
        <color rgb="FF000000"/>
        <rFont val="Calibri"/>
        <family val="2"/>
      </rPr>
      <t>croR</t>
    </r>
    <r>
      <rPr>
        <b/>
        <sz val="12"/>
        <color rgb="FF000000"/>
        <rFont val="Calibri"/>
        <family val="2"/>
      </rPr>
      <t xml:space="preserve"> treated v untreat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vertAlign val="subscript"/>
      <sz val="12"/>
      <color rgb="FF000000"/>
      <name val="Calibri"/>
      <family val="2"/>
    </font>
    <font>
      <b/>
      <i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AE3F3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left" vertical="center" wrapText="1" readingOrder="1"/>
    </xf>
    <xf numFmtId="0" fontId="1" fillId="2" borderId="2" xfId="0" applyFont="1" applyFill="1" applyBorder="1" applyAlignment="1">
      <alignment horizontal="left" vertical="center" wrapText="1" readingOrder="1"/>
    </xf>
    <xf numFmtId="0" fontId="1" fillId="2" borderId="3" xfId="0" applyFont="1" applyFill="1" applyBorder="1" applyAlignment="1">
      <alignment horizontal="left" vertical="center" wrapText="1" readingOrder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11" fontId="0" fillId="0" borderId="5" xfId="0" applyNumberFormat="1" applyBorder="1"/>
    <xf numFmtId="11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0" fillId="0" borderId="5" xfId="0" applyNumberFormat="1" applyBorder="1"/>
    <xf numFmtId="2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268942</xdr:colOff>
      <xdr:row>0</xdr:row>
      <xdr:rowOff>369794</xdr:rowOff>
    </xdr:from>
    <xdr:ext cx="3810000" cy="843821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4664C31-85CA-4C86-B4E7-E0E3138177C8}"/>
            </a:ext>
          </a:extLst>
        </xdr:cNvPr>
        <xdr:cNvSpPr txBox="1"/>
      </xdr:nvSpPr>
      <xdr:spPr>
        <a:xfrm>
          <a:off x="11295530" y="369794"/>
          <a:ext cx="3810000" cy="84382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l Table 2.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List of 25 </a:t>
          </a:r>
          <a:r>
            <a:rPr lang="en-US" sz="12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. faecalis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genes which are significantly (p&lt;0.01) downregulated (-1.5 log</a:t>
          </a:r>
          <a:r>
            <a:rPr lang="en-US" sz="12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2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old) in a CroR-dependent manner upon CroS/R stimulation. </a:t>
          </a:r>
        </a:p>
        <a:p>
          <a:endParaRPr lang="en-US" sz="12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23946-A70D-457C-8D67-05B779458F23}">
  <dimension ref="A1:G26"/>
  <sheetViews>
    <sheetView tabSelected="1" zoomScale="85" zoomScaleNormal="85" workbookViewId="0">
      <selection activeCell="D30" sqref="D30"/>
    </sheetView>
  </sheetViews>
  <sheetFormatPr defaultRowHeight="15" x14ac:dyDescent="0.25"/>
  <cols>
    <col min="1" max="1" width="23" customWidth="1"/>
    <col min="2" max="2" width="58" customWidth="1"/>
    <col min="3" max="3" width="4.42578125" hidden="1" customWidth="1"/>
    <col min="4" max="4" width="27.7109375" customWidth="1"/>
    <col min="5" max="5" width="12.28515625" customWidth="1"/>
    <col min="6" max="6" width="31.28515625" customWidth="1"/>
    <col min="7" max="7" width="13.140625" customWidth="1"/>
  </cols>
  <sheetData>
    <row r="1" spans="1:7" ht="57" customHeigh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2</v>
      </c>
      <c r="G1" s="3" t="s">
        <v>4</v>
      </c>
    </row>
    <row r="2" spans="1:7" x14ac:dyDescent="0.25">
      <c r="A2" s="4" t="s">
        <v>5</v>
      </c>
      <c r="B2" s="5" t="s">
        <v>6</v>
      </c>
      <c r="C2" s="5"/>
      <c r="D2" s="12">
        <v>-4.7427313560000002</v>
      </c>
      <c r="E2" s="5">
        <v>2.34448E-4</v>
      </c>
      <c r="F2" s="12">
        <f>-3.17024485+G16</f>
        <v>-2.665679071</v>
      </c>
      <c r="G2" s="6">
        <v>8.9999999999999993E-3</v>
      </c>
    </row>
    <row r="3" spans="1:7" x14ac:dyDescent="0.25">
      <c r="A3" s="4" t="s">
        <v>7</v>
      </c>
      <c r="B3" s="5" t="s">
        <v>8</v>
      </c>
      <c r="C3" s="5"/>
      <c r="D3" s="12">
        <v>-3.5365973629999998</v>
      </c>
      <c r="E3" s="7">
        <v>1.2300000000000001E-27</v>
      </c>
      <c r="F3" s="12">
        <v>-1.8464296840000001</v>
      </c>
      <c r="G3" s="8">
        <v>5.0300000000000002E-9</v>
      </c>
    </row>
    <row r="4" spans="1:7" x14ac:dyDescent="0.25">
      <c r="A4" s="4" t="s">
        <v>9</v>
      </c>
      <c r="B4" s="5" t="s">
        <v>10</v>
      </c>
      <c r="C4" s="5"/>
      <c r="D4" s="12">
        <v>-3.2003067540000001</v>
      </c>
      <c r="E4" s="7">
        <v>1.05E-34</v>
      </c>
      <c r="F4" s="12">
        <v>-1.8076080779999999</v>
      </c>
      <c r="G4" s="8">
        <v>2.66E-12</v>
      </c>
    </row>
    <row r="5" spans="1:7" x14ac:dyDescent="0.25">
      <c r="A5" s="4" t="s">
        <v>11</v>
      </c>
      <c r="B5" s="5" t="s">
        <v>12</v>
      </c>
      <c r="C5" s="5"/>
      <c r="D5" s="12">
        <v>-2.903021989</v>
      </c>
      <c r="E5" s="7">
        <v>1.66E-11</v>
      </c>
      <c r="F5" s="12">
        <v>1.4431576349999999</v>
      </c>
      <c r="G5" s="6">
        <v>1E-3</v>
      </c>
    </row>
    <row r="6" spans="1:7" x14ac:dyDescent="0.25">
      <c r="A6" s="4" t="s">
        <v>13</v>
      </c>
      <c r="B6" s="5" t="s">
        <v>14</v>
      </c>
      <c r="C6" s="5"/>
      <c r="D6" s="12">
        <v>-2.8695720159999998</v>
      </c>
      <c r="E6" s="7">
        <v>5.04E-9</v>
      </c>
      <c r="F6" s="12">
        <v>1.4354586410000001</v>
      </c>
      <c r="G6" s="6">
        <v>4.0000000000000001E-3</v>
      </c>
    </row>
    <row r="7" spans="1:7" x14ac:dyDescent="0.25">
      <c r="A7" s="4" t="s">
        <v>15</v>
      </c>
      <c r="B7" s="5" t="s">
        <v>16</v>
      </c>
      <c r="C7" s="5"/>
      <c r="D7" s="12">
        <v>-2.850938475</v>
      </c>
      <c r="E7" s="7">
        <v>1.6900000000000001E-10</v>
      </c>
      <c r="F7" s="12">
        <v>1.5676659639999999</v>
      </c>
      <c r="G7" s="6">
        <v>5.0000000000000001E-4</v>
      </c>
    </row>
    <row r="8" spans="1:7" x14ac:dyDescent="0.25">
      <c r="A8" s="4" t="s">
        <v>17</v>
      </c>
      <c r="B8" s="5" t="s">
        <v>18</v>
      </c>
      <c r="C8" s="5"/>
      <c r="D8" s="12">
        <v>-2.7975309269999999</v>
      </c>
      <c r="E8" s="7">
        <v>7.6300000000000004E-7</v>
      </c>
      <c r="F8" s="12">
        <v>-0.268006668</v>
      </c>
      <c r="G8" s="6">
        <v>0.627</v>
      </c>
    </row>
    <row r="9" spans="1:7" x14ac:dyDescent="0.25">
      <c r="A9" s="4" t="s">
        <v>19</v>
      </c>
      <c r="B9" s="5" t="s">
        <v>20</v>
      </c>
      <c r="C9" s="5"/>
      <c r="D9" s="12">
        <v>-2.737792051</v>
      </c>
      <c r="E9" s="7">
        <v>5.1800000000000004E-6</v>
      </c>
      <c r="F9" s="12">
        <v>-1.1091228870000001</v>
      </c>
      <c r="G9" s="6">
        <v>0.04</v>
      </c>
    </row>
    <row r="10" spans="1:7" x14ac:dyDescent="0.25">
      <c r="A10" s="4" t="s">
        <v>21</v>
      </c>
      <c r="B10" s="5" t="s">
        <v>22</v>
      </c>
      <c r="C10" s="5"/>
      <c r="D10" s="12">
        <v>-2.7376225029999999</v>
      </c>
      <c r="E10" s="7">
        <v>1.1600000000000001E-13</v>
      </c>
      <c r="F10" s="12">
        <v>-1.3876783610000001</v>
      </c>
      <c r="G10" s="6">
        <v>2.0000000000000001E-4</v>
      </c>
    </row>
    <row r="11" spans="1:7" x14ac:dyDescent="0.25">
      <c r="A11" s="4" t="s">
        <v>23</v>
      </c>
      <c r="B11" s="5" t="s">
        <v>24</v>
      </c>
      <c r="C11" s="5"/>
      <c r="D11" s="12">
        <v>-2.5890154700000001</v>
      </c>
      <c r="E11" s="7">
        <v>3.2700000000000002E-13</v>
      </c>
      <c r="F11" s="12">
        <v>-1.108746056</v>
      </c>
      <c r="G11" s="6">
        <v>2.6942340000000002E-3</v>
      </c>
    </row>
    <row r="12" spans="1:7" x14ac:dyDescent="0.25">
      <c r="A12" s="4" t="s">
        <v>25</v>
      </c>
      <c r="B12" s="5" t="s">
        <v>26</v>
      </c>
      <c r="C12" s="5"/>
      <c r="D12" s="12">
        <v>-2.3441216570000001</v>
      </c>
      <c r="E12" s="7">
        <v>8.3700000000000002E-8</v>
      </c>
      <c r="F12" s="12">
        <v>2.0908366570000001</v>
      </c>
      <c r="G12" s="8">
        <v>1.31E-6</v>
      </c>
    </row>
    <row r="13" spans="1:7" x14ac:dyDescent="0.25">
      <c r="A13" s="4" t="s">
        <v>27</v>
      </c>
      <c r="B13" s="5" t="s">
        <v>18</v>
      </c>
      <c r="C13" s="5"/>
      <c r="D13" s="12">
        <v>-2.243141133</v>
      </c>
      <c r="E13" s="5">
        <v>1.1095300000000001E-4</v>
      </c>
      <c r="F13" s="12">
        <v>-0.64543790700000003</v>
      </c>
      <c r="G13" s="6">
        <v>0.20701665299999999</v>
      </c>
    </row>
    <row r="14" spans="1:7" x14ac:dyDescent="0.25">
      <c r="A14" s="4" t="s">
        <v>28</v>
      </c>
      <c r="B14" s="5" t="s">
        <v>29</v>
      </c>
      <c r="C14" s="5"/>
      <c r="D14" s="12">
        <v>-2.1056903660000001</v>
      </c>
      <c r="E14" s="7">
        <v>1.8099999999999999E-5</v>
      </c>
      <c r="F14" s="12">
        <v>-0.31649308399999998</v>
      </c>
      <c r="G14" s="6">
        <v>0.58454879500000001</v>
      </c>
    </row>
    <row r="15" spans="1:7" x14ac:dyDescent="0.25">
      <c r="A15" s="4" t="s">
        <v>30</v>
      </c>
      <c r="B15" s="5" t="s">
        <v>31</v>
      </c>
      <c r="C15" s="5"/>
      <c r="D15" s="12">
        <v>-2.0733811929999999</v>
      </c>
      <c r="E15" s="7">
        <v>7.6000000000000006E-8</v>
      </c>
      <c r="F15" s="12">
        <v>-0.85844456300000005</v>
      </c>
      <c r="G15" s="6">
        <v>3.4797977000000001E-2</v>
      </c>
    </row>
    <row r="16" spans="1:7" x14ac:dyDescent="0.25">
      <c r="A16" s="4" t="s">
        <v>32</v>
      </c>
      <c r="B16" s="5" t="s">
        <v>33</v>
      </c>
      <c r="C16" s="5"/>
      <c r="D16" s="12">
        <v>-2.0426462519999999</v>
      </c>
      <c r="E16" s="7">
        <v>9.87E-5</v>
      </c>
      <c r="F16" s="12">
        <v>-0.40215082600000002</v>
      </c>
      <c r="G16" s="6">
        <v>0.50456577899999999</v>
      </c>
    </row>
    <row r="17" spans="1:7" x14ac:dyDescent="0.25">
      <c r="A17" s="4" t="s">
        <v>34</v>
      </c>
      <c r="B17" s="5" t="s">
        <v>18</v>
      </c>
      <c r="C17" s="5"/>
      <c r="D17" s="12">
        <v>-2.0305349769999999</v>
      </c>
      <c r="E17" s="7">
        <v>9.1599999999999999E-11</v>
      </c>
      <c r="F17" s="12">
        <v>0.392930577</v>
      </c>
      <c r="G17" s="6">
        <v>0.182625434</v>
      </c>
    </row>
    <row r="18" spans="1:7" x14ac:dyDescent="0.25">
      <c r="A18" s="4" t="s">
        <v>35</v>
      </c>
      <c r="B18" s="5" t="s">
        <v>36</v>
      </c>
      <c r="C18" s="5"/>
      <c r="D18" s="12">
        <v>-1.8882399510000001</v>
      </c>
      <c r="E18" s="5">
        <v>2.4989959999999999E-3</v>
      </c>
      <c r="F18" s="12">
        <v>-0.58872557599999997</v>
      </c>
      <c r="G18" s="6">
        <v>0.38886959399999999</v>
      </c>
    </row>
    <row r="19" spans="1:7" x14ac:dyDescent="0.25">
      <c r="A19" s="4"/>
      <c r="B19" s="5" t="s">
        <v>37</v>
      </c>
      <c r="C19" s="5"/>
      <c r="D19" s="12">
        <v>-1.8676492950000001</v>
      </c>
      <c r="E19" s="7">
        <v>5.4700000000000001E-7</v>
      </c>
      <c r="F19" s="12">
        <v>-0.46987864899999998</v>
      </c>
      <c r="G19" s="6">
        <v>0.240190604</v>
      </c>
    </row>
    <row r="20" spans="1:7" x14ac:dyDescent="0.25">
      <c r="A20" s="4" t="s">
        <v>38</v>
      </c>
      <c r="B20" s="5" t="s">
        <v>39</v>
      </c>
      <c r="C20" s="5"/>
      <c r="D20" s="12">
        <v>-1.791668083</v>
      </c>
      <c r="E20" s="5">
        <v>8.7152459999999994E-3</v>
      </c>
      <c r="F20" s="12">
        <v>-0.410023637</v>
      </c>
      <c r="G20" s="6">
        <v>0.56482100899999999</v>
      </c>
    </row>
    <row r="21" spans="1:7" x14ac:dyDescent="0.25">
      <c r="A21" s="4" t="s">
        <v>40</v>
      </c>
      <c r="B21" s="5" t="s">
        <v>41</v>
      </c>
      <c r="C21" s="5"/>
      <c r="D21" s="12">
        <v>-1.775323795</v>
      </c>
      <c r="E21" s="5">
        <v>3.0066499999999998E-4</v>
      </c>
      <c r="F21" s="12">
        <v>-0.15599844299999999</v>
      </c>
      <c r="G21" s="6">
        <v>0.79265237</v>
      </c>
    </row>
    <row r="22" spans="1:7" x14ac:dyDescent="0.25">
      <c r="A22" s="4" t="s">
        <v>42</v>
      </c>
      <c r="B22" s="5" t="s">
        <v>43</v>
      </c>
      <c r="C22" s="5"/>
      <c r="D22" s="12">
        <v>-1.7687303219999999</v>
      </c>
      <c r="E22" s="5">
        <v>2.528972E-3</v>
      </c>
      <c r="F22" s="12">
        <v>-0.69854373599999997</v>
      </c>
      <c r="G22" s="6">
        <v>0.22737054000000001</v>
      </c>
    </row>
    <row r="23" spans="1:7" x14ac:dyDescent="0.25">
      <c r="A23" s="4" t="s">
        <v>44</v>
      </c>
      <c r="B23" s="5" t="s">
        <v>45</v>
      </c>
      <c r="C23" s="5"/>
      <c r="D23" s="12">
        <v>-1.737602012</v>
      </c>
      <c r="E23" s="5">
        <v>2.2408490000000001E-3</v>
      </c>
      <c r="F23" s="12">
        <v>-0.36353187300000001</v>
      </c>
      <c r="G23" s="6">
        <v>0.57820696999999999</v>
      </c>
    </row>
    <row r="24" spans="1:7" x14ac:dyDescent="0.25">
      <c r="A24" s="4" t="s">
        <v>46</v>
      </c>
      <c r="B24" s="5" t="s">
        <v>47</v>
      </c>
      <c r="C24" s="5"/>
      <c r="D24" s="12">
        <v>-1.722386507</v>
      </c>
      <c r="E24" s="5">
        <v>1.4247000000000001E-4</v>
      </c>
      <c r="F24" s="12">
        <v>-0.62175312699999996</v>
      </c>
      <c r="G24" s="6">
        <v>0.166192806</v>
      </c>
    </row>
    <row r="25" spans="1:7" x14ac:dyDescent="0.25">
      <c r="A25" s="4" t="s">
        <v>48</v>
      </c>
      <c r="B25" s="5" t="s">
        <v>49</v>
      </c>
      <c r="C25" s="5"/>
      <c r="D25" s="12">
        <v>-1.5948125259999999</v>
      </c>
      <c r="E25" s="5">
        <v>1.375839E-3</v>
      </c>
      <c r="F25" s="12">
        <v>-0.45026203100000001</v>
      </c>
      <c r="G25" s="6">
        <v>0.40532604300000002</v>
      </c>
    </row>
    <row r="26" spans="1:7" ht="15.75" thickBot="1" x14ac:dyDescent="0.3">
      <c r="A26" s="9" t="s">
        <v>50</v>
      </c>
      <c r="B26" s="10" t="s">
        <v>51</v>
      </c>
      <c r="C26" s="10"/>
      <c r="D26" s="13">
        <v>-1.526302458</v>
      </c>
      <c r="E26" s="10">
        <v>6.548992E-3</v>
      </c>
      <c r="F26" s="13">
        <v>-0.67199023300000005</v>
      </c>
      <c r="G26" s="11">
        <v>0.25918663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l</dc:creator>
  <cp:lastModifiedBy>Chris Kristich</cp:lastModifiedBy>
  <dcterms:created xsi:type="dcterms:W3CDTF">2022-04-13T21:42:07Z</dcterms:created>
  <dcterms:modified xsi:type="dcterms:W3CDTF">2022-04-20T17:26:43Z</dcterms:modified>
</cp:coreProperties>
</file>